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marcel\Documents\tmarcel1-workspace\BIOGER_Docs\Manuscripts Submit\2022_Amezrou R_PLoS Pathogens_(AvrStb9)\version_9_proof\NEW_FILES\S_Table\"/>
    </mc:Choice>
  </mc:AlternateContent>
  <xr:revisionPtr revIDLastSave="0" documentId="13_ncr:1_{83DE9E02-959B-4AE3-8E6B-957B9AABA35D}" xr6:coauthVersionLast="36" xr6:coauthVersionMax="36" xr10:uidLastSave="{00000000-0000-0000-0000-000000000000}"/>
  <bookViews>
    <workbookView xWindow="0" yWindow="0" windowWidth="16908" windowHeight="12072" xr2:uid="{8F5CF21E-6D4C-4F7E-98B9-0B564C72FCDD}"/>
  </bookViews>
  <sheets>
    <sheet name="S1 Table" sheetId="8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" uniqueCount="29">
  <si>
    <t>Soissons</t>
  </si>
  <si>
    <t>SYN-32</t>
  </si>
  <si>
    <t>SYN32-KO/A</t>
  </si>
  <si>
    <t>IPO-323</t>
  </si>
  <si>
    <t>Strain</t>
  </si>
  <si>
    <t>Courtot-Stb9</t>
  </si>
  <si>
    <t>Taichung-29 (Susceptible)</t>
  </si>
  <si>
    <t>IPO-09593</t>
  </si>
  <si>
    <t>KO strains</t>
  </si>
  <si>
    <t>Wild-types strains</t>
  </si>
  <si>
    <t>Avrstb9 mutant strains</t>
  </si>
  <si>
    <t>Avrstb9 chimeric strains</t>
  </si>
  <si>
    <t>avrstb9 mutant strains</t>
  </si>
  <si>
    <t>IPO-323-Avr/E</t>
  </si>
  <si>
    <t>IPO-323-Avr/F</t>
  </si>
  <si>
    <t>IPO-323-Avr/H</t>
  </si>
  <si>
    <t>IPO-323-Avr/K</t>
  </si>
  <si>
    <t>IPO-323-Avr/L</t>
  </si>
  <si>
    <t>IPO-323-Avr/N</t>
  </si>
  <si>
    <t>IPO-323-Avr/I_chim</t>
  </si>
  <si>
    <t>IPO-323-Avr/J_chim</t>
  </si>
  <si>
    <t>IPO-323-Avr/G_chim</t>
  </si>
  <si>
    <t>IPO-323-Avr/M_chim</t>
  </si>
  <si>
    <t>IPO-323-avr/O</t>
  </si>
  <si>
    <t>IPO-323-avr/P</t>
  </si>
  <si>
    <t>Courtot+Stb9</t>
  </si>
  <si>
    <t>Pycnidia (PLACP%)</t>
  </si>
  <si>
    <t>Necrosis (PLACN%)</t>
  </si>
  <si>
    <r>
      <rPr>
        <b/>
        <sz val="11"/>
        <color theme="1"/>
        <rFont val="Calibri"/>
        <family val="2"/>
        <scheme val="minor"/>
      </rPr>
      <t xml:space="preserve">S1 Table. </t>
    </r>
    <r>
      <rPr>
        <sz val="11"/>
        <color theme="1"/>
        <rFont val="Calibri"/>
        <family val="2"/>
        <scheme val="minor"/>
      </rPr>
      <t>Mean disease phenotypes measured among wild-types, mutant and chimeric strains of AvrStb9 alle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4" fillId="2" borderId="2" xfId="0" applyFont="1" applyFill="1" applyBorder="1"/>
    <xf numFmtId="0" fontId="5" fillId="2" borderId="2" xfId="0" applyFont="1" applyFill="1" applyBorder="1" applyAlignment="1">
      <alignment horizontal="left" vertical="center"/>
    </xf>
    <xf numFmtId="2" fontId="4" fillId="2" borderId="2" xfId="0" applyNumberFormat="1" applyFont="1" applyFill="1" applyBorder="1" applyAlignment="1">
      <alignment horizontal="center"/>
    </xf>
    <xf numFmtId="0" fontId="5" fillId="3" borderId="2" xfId="0" applyFont="1" applyFill="1" applyBorder="1" applyAlignment="1">
      <alignment textRotation="90"/>
    </xf>
    <xf numFmtId="0" fontId="0" fillId="3" borderId="0" xfId="0" applyFill="1"/>
    <xf numFmtId="0" fontId="4" fillId="3" borderId="2" xfId="0" applyFont="1" applyFill="1" applyBorder="1"/>
    <xf numFmtId="0" fontId="2" fillId="0" borderId="0" xfId="0" applyFont="1"/>
    <xf numFmtId="0" fontId="5" fillId="2" borderId="2" xfId="0" applyFont="1" applyFill="1" applyBorder="1" applyAlignment="1">
      <alignment horizontal="center" vertical="center" wrapText="1"/>
    </xf>
    <xf numFmtId="1" fontId="4" fillId="2" borderId="2" xfId="0" applyNumberFormat="1" applyFont="1" applyFill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6FB73-3D4B-4B41-9542-9975E392F5DC}">
  <dimension ref="A1:K24"/>
  <sheetViews>
    <sheetView tabSelected="1" workbookViewId="0">
      <selection activeCell="A26" sqref="A26"/>
    </sheetView>
  </sheetViews>
  <sheetFormatPr baseColWidth="10" defaultRowHeight="15.6" x14ac:dyDescent="0.3"/>
  <cols>
    <col min="1" max="1" width="17.69921875" customWidth="1"/>
    <col min="2" max="2" width="11.09765625" bestFit="1" customWidth="1"/>
    <col min="3" max="3" width="12.59765625" customWidth="1"/>
    <col min="4" max="4" width="11.8984375" customWidth="1"/>
    <col min="5" max="5" width="13" customWidth="1"/>
    <col min="6" max="6" width="11.8984375" customWidth="1"/>
    <col min="7" max="7" width="17.09765625" bestFit="1" customWidth="1"/>
    <col min="8" max="8" width="11.09765625" bestFit="1" customWidth="1"/>
    <col min="9" max="9" width="12.59765625" customWidth="1"/>
    <col min="10" max="10" width="11.8984375" customWidth="1"/>
    <col min="11" max="11" width="13" customWidth="1"/>
    <col min="12" max="12" width="11.3984375" customWidth="1"/>
    <col min="13" max="13" width="7.5" bestFit="1" customWidth="1"/>
    <col min="14" max="14" width="7.3984375" customWidth="1"/>
    <col min="15" max="15" width="8.09765625" customWidth="1"/>
  </cols>
  <sheetData>
    <row r="1" spans="1:11" ht="26.25" customHeight="1" x14ac:dyDescent="0.3">
      <c r="A1" s="13" t="s">
        <v>28</v>
      </c>
    </row>
    <row r="2" spans="1:11" ht="21" customHeight="1" x14ac:dyDescent="0.3">
      <c r="A2" s="12" t="s">
        <v>26</v>
      </c>
      <c r="B2" s="12"/>
      <c r="C2" s="12"/>
      <c r="D2" s="12"/>
      <c r="E2" s="12"/>
      <c r="F2" s="7"/>
      <c r="G2" s="12" t="s">
        <v>27</v>
      </c>
      <c r="H2" s="12"/>
      <c r="I2" s="12"/>
      <c r="J2" s="12"/>
      <c r="K2" s="12"/>
    </row>
    <row r="3" spans="1:11" ht="28.8" x14ac:dyDescent="0.3">
      <c r="A3" s="2" t="s">
        <v>4</v>
      </c>
      <c r="B3" s="8" t="s">
        <v>6</v>
      </c>
      <c r="C3" s="8" t="s">
        <v>0</v>
      </c>
      <c r="D3" s="8" t="s">
        <v>25</v>
      </c>
      <c r="E3" s="8" t="s">
        <v>5</v>
      </c>
      <c r="G3" s="2" t="s">
        <v>4</v>
      </c>
      <c r="H3" s="8" t="s">
        <v>6</v>
      </c>
      <c r="I3" s="8" t="s">
        <v>0</v>
      </c>
      <c r="J3" s="8" t="s">
        <v>25</v>
      </c>
      <c r="K3" s="8" t="s">
        <v>5</v>
      </c>
    </row>
    <row r="4" spans="1:11" x14ac:dyDescent="0.3">
      <c r="A4" s="4"/>
      <c r="B4" s="11" t="s">
        <v>9</v>
      </c>
      <c r="C4" s="11"/>
      <c r="D4" s="11"/>
      <c r="E4" s="11"/>
      <c r="G4" s="4"/>
      <c r="H4" s="11" t="s">
        <v>9</v>
      </c>
      <c r="I4" s="11"/>
      <c r="J4" s="11"/>
      <c r="K4" s="11"/>
    </row>
    <row r="5" spans="1:11" x14ac:dyDescent="0.3">
      <c r="A5" s="1" t="s">
        <v>7</v>
      </c>
      <c r="B5" s="3">
        <v>82.444444444444443</v>
      </c>
      <c r="C5" s="3">
        <v>1.25</v>
      </c>
      <c r="D5" s="3">
        <v>0</v>
      </c>
      <c r="E5" s="3">
        <v>27.75</v>
      </c>
      <c r="G5" s="1" t="s">
        <v>7</v>
      </c>
      <c r="H5" s="9">
        <v>86.697102604997326</v>
      </c>
      <c r="I5" s="9">
        <v>44.25</v>
      </c>
      <c r="J5" s="9">
        <v>19.605263157894736</v>
      </c>
      <c r="K5" s="9">
        <v>67.48026315789474</v>
      </c>
    </row>
    <row r="6" spans="1:11" x14ac:dyDescent="0.3">
      <c r="A6" s="1" t="s">
        <v>3</v>
      </c>
      <c r="B6" s="3">
        <v>83.666666666666671</v>
      </c>
      <c r="C6" s="3">
        <v>56.111111111111107</v>
      </c>
      <c r="D6" s="3">
        <v>97.166666666666657</v>
      </c>
      <c r="E6" s="3">
        <v>94.666666666666657</v>
      </c>
      <c r="G6" s="1" t="s">
        <v>3</v>
      </c>
      <c r="H6" s="9">
        <v>98.026315789473685</v>
      </c>
      <c r="I6" s="9">
        <v>86.716407496012749</v>
      </c>
      <c r="J6" s="9">
        <v>96.921052631578945</v>
      </c>
      <c r="K6" s="9">
        <v>96.5</v>
      </c>
    </row>
    <row r="7" spans="1:11" x14ac:dyDescent="0.3">
      <c r="A7" s="1" t="s">
        <v>1</v>
      </c>
      <c r="B7" s="3">
        <v>75.555555555555557</v>
      </c>
      <c r="C7" s="3">
        <v>0</v>
      </c>
      <c r="D7" s="3">
        <v>0.33333333333333331</v>
      </c>
      <c r="E7" s="3">
        <v>76.333333333333343</v>
      </c>
      <c r="G7" s="1" t="s">
        <v>1</v>
      </c>
      <c r="H7" s="9">
        <v>99.263157894736835</v>
      </c>
      <c r="I7" s="9">
        <v>40.216640085061137</v>
      </c>
      <c r="J7" s="9">
        <v>17.888157894736842</v>
      </c>
      <c r="K7" s="9">
        <v>94.223684210526315</v>
      </c>
    </row>
    <row r="8" spans="1:11" x14ac:dyDescent="0.3">
      <c r="A8" s="5"/>
      <c r="B8" s="11" t="s">
        <v>8</v>
      </c>
      <c r="C8" s="11"/>
      <c r="D8" s="11"/>
      <c r="E8" s="11"/>
      <c r="G8" s="5"/>
      <c r="H8" s="11" t="s">
        <v>8</v>
      </c>
      <c r="I8" s="11"/>
      <c r="J8" s="11"/>
      <c r="K8" s="11"/>
    </row>
    <row r="9" spans="1:11" x14ac:dyDescent="0.3">
      <c r="A9" s="1" t="s">
        <v>2</v>
      </c>
      <c r="B9" s="3">
        <v>47.166666666666671</v>
      </c>
      <c r="C9" s="3">
        <v>8.0833333333333321</v>
      </c>
      <c r="D9" s="3">
        <v>9.4444444444444446</v>
      </c>
      <c r="E9" s="3">
        <v>10.944444444444445</v>
      </c>
      <c r="G9" s="1" t="s">
        <v>2</v>
      </c>
      <c r="H9" s="9">
        <v>90.958133971291872</v>
      </c>
      <c r="I9" s="9">
        <v>79.65510366826156</v>
      </c>
      <c r="J9" s="9">
        <v>57.732456140350877</v>
      </c>
      <c r="K9" s="9">
        <v>50.883040935672518</v>
      </c>
    </row>
    <row r="10" spans="1:11" x14ac:dyDescent="0.3">
      <c r="A10" s="6"/>
      <c r="B10" s="10" t="s">
        <v>10</v>
      </c>
      <c r="C10" s="10"/>
      <c r="D10" s="10"/>
      <c r="E10" s="10"/>
      <c r="G10" s="6"/>
      <c r="H10" s="10" t="s">
        <v>10</v>
      </c>
      <c r="I10" s="10"/>
      <c r="J10" s="10"/>
      <c r="K10" s="10"/>
    </row>
    <row r="11" spans="1:11" x14ac:dyDescent="0.3">
      <c r="A11" s="1" t="s">
        <v>13</v>
      </c>
      <c r="B11" s="3">
        <v>97.333333333333329</v>
      </c>
      <c r="C11" s="3">
        <v>6.8333333333333339</v>
      </c>
      <c r="D11" s="3">
        <v>1</v>
      </c>
      <c r="E11" s="3">
        <v>67.611111111111114</v>
      </c>
      <c r="G11" s="1" t="s">
        <v>13</v>
      </c>
      <c r="H11" s="9">
        <v>86.111642743221694</v>
      </c>
      <c r="I11" s="9">
        <v>20.749601275917065</v>
      </c>
      <c r="J11" s="9">
        <v>45.570175438596493</v>
      </c>
      <c r="K11" s="9">
        <v>89.947368421052644</v>
      </c>
    </row>
    <row r="12" spans="1:11" x14ac:dyDescent="0.3">
      <c r="A12" s="1" t="s">
        <v>14</v>
      </c>
      <c r="B12" s="3">
        <v>87.666666666666671</v>
      </c>
      <c r="C12" s="3">
        <v>0</v>
      </c>
      <c r="D12" s="3">
        <v>1.1666666666666667</v>
      </c>
      <c r="E12" s="3">
        <v>73.333333333333329</v>
      </c>
      <c r="G12" s="1" t="s">
        <v>14</v>
      </c>
      <c r="H12" s="9">
        <v>86.97188995215312</v>
      </c>
      <c r="I12" s="9">
        <v>43.935207336523128</v>
      </c>
      <c r="J12" s="9">
        <v>37.236842105263158</v>
      </c>
      <c r="K12" s="9">
        <v>94.947368421052644</v>
      </c>
    </row>
    <row r="13" spans="1:11" x14ac:dyDescent="0.3">
      <c r="A13" s="1" t="s">
        <v>15</v>
      </c>
      <c r="B13" s="3">
        <v>97.083333333333329</v>
      </c>
      <c r="C13" s="3">
        <v>0</v>
      </c>
      <c r="D13" s="3">
        <v>2.2222222222222223</v>
      </c>
      <c r="E13" s="3">
        <v>86.25</v>
      </c>
      <c r="G13" s="1" t="s">
        <v>15</v>
      </c>
      <c r="H13" s="9">
        <v>89.945175438596493</v>
      </c>
      <c r="I13" s="9">
        <v>28.931419457735252</v>
      </c>
      <c r="J13" s="9">
        <v>37.375730994152043</v>
      </c>
      <c r="K13" s="9">
        <v>98.75</v>
      </c>
    </row>
    <row r="14" spans="1:11" x14ac:dyDescent="0.3">
      <c r="A14" s="1" t="s">
        <v>16</v>
      </c>
      <c r="B14" s="3">
        <v>94</v>
      </c>
      <c r="C14" s="3">
        <v>0</v>
      </c>
      <c r="D14" s="3">
        <v>0.55555555555555558</v>
      </c>
      <c r="E14" s="3">
        <v>56.666666666666664</v>
      </c>
      <c r="G14" s="1" t="s">
        <v>16</v>
      </c>
      <c r="H14" s="9">
        <v>88.298744019138752</v>
      </c>
      <c r="I14" s="9">
        <v>38.098086124401917</v>
      </c>
      <c r="J14" s="9">
        <v>15.570175438596491</v>
      </c>
      <c r="K14" s="9">
        <v>88.070175438596493</v>
      </c>
    </row>
    <row r="15" spans="1:11" x14ac:dyDescent="0.3">
      <c r="A15" s="1" t="s">
        <v>17</v>
      </c>
      <c r="B15" s="3">
        <v>88</v>
      </c>
      <c r="C15" s="3">
        <v>0</v>
      </c>
      <c r="D15" s="3">
        <v>0.1111111111111111</v>
      </c>
      <c r="E15" s="3">
        <v>72.666666666666671</v>
      </c>
      <c r="G15" s="1" t="s">
        <v>17</v>
      </c>
      <c r="H15" s="9">
        <v>88.666866028708128</v>
      </c>
      <c r="I15" s="9">
        <v>21.469298245614034</v>
      </c>
      <c r="J15" s="9">
        <v>12.486842105263158</v>
      </c>
      <c r="K15" s="9">
        <v>94.486842105263165</v>
      </c>
    </row>
    <row r="16" spans="1:11" x14ac:dyDescent="0.3">
      <c r="A16" s="1" t="s">
        <v>18</v>
      </c>
      <c r="B16" s="3">
        <v>93.5</v>
      </c>
      <c r="C16" s="3">
        <v>0</v>
      </c>
      <c r="D16" s="3">
        <v>0</v>
      </c>
      <c r="E16" s="3">
        <v>83.666666666666671</v>
      </c>
      <c r="G16" s="1" t="s">
        <v>18</v>
      </c>
      <c r="H16" s="9">
        <v>89.271730462519926</v>
      </c>
      <c r="I16" s="9">
        <v>26.431419457735245</v>
      </c>
      <c r="J16" s="9">
        <v>14.320175438596491</v>
      </c>
      <c r="K16" s="9">
        <v>94.245614035087712</v>
      </c>
    </row>
    <row r="17" spans="1:11" x14ac:dyDescent="0.3">
      <c r="A17" s="6"/>
      <c r="B17" s="10" t="s">
        <v>11</v>
      </c>
      <c r="C17" s="10"/>
      <c r="D17" s="10"/>
      <c r="E17" s="10"/>
      <c r="G17" s="6"/>
      <c r="H17" s="10" t="s">
        <v>11</v>
      </c>
      <c r="I17" s="10"/>
      <c r="J17" s="10"/>
      <c r="K17" s="10"/>
    </row>
    <row r="18" spans="1:11" x14ac:dyDescent="0.3">
      <c r="A18" s="1" t="s">
        <v>19</v>
      </c>
      <c r="B18" s="3">
        <v>95.416666666666671</v>
      </c>
      <c r="C18" s="3">
        <v>30.833333333333336</v>
      </c>
      <c r="D18" s="3">
        <v>82</v>
      </c>
      <c r="E18" s="3">
        <v>99</v>
      </c>
      <c r="G18" s="1" t="s">
        <v>19</v>
      </c>
      <c r="H18" s="9">
        <v>87.471889952153106</v>
      </c>
      <c r="I18" s="9">
        <v>86.146331738436999</v>
      </c>
      <c r="J18" s="9">
        <v>92.763157894736835</v>
      </c>
      <c r="K18" s="9">
        <v>85.523391812865498</v>
      </c>
    </row>
    <row r="19" spans="1:11" x14ac:dyDescent="0.3">
      <c r="A19" s="1" t="s">
        <v>20</v>
      </c>
      <c r="B19" s="3">
        <v>85.833333333333343</v>
      </c>
      <c r="C19" s="3">
        <v>54.75</v>
      </c>
      <c r="D19" s="3">
        <v>95.1111111111111</v>
      </c>
      <c r="E19" s="3">
        <v>96.166666666666671</v>
      </c>
      <c r="G19" s="1" t="s">
        <v>20</v>
      </c>
      <c r="H19" s="9">
        <v>91.161616161616166</v>
      </c>
      <c r="I19" s="9">
        <v>89.393939393939391</v>
      </c>
      <c r="J19" s="9">
        <v>100</v>
      </c>
      <c r="K19" s="9">
        <v>100</v>
      </c>
    </row>
    <row r="20" spans="1:11" x14ac:dyDescent="0.3">
      <c r="A20" s="1" t="s">
        <v>21</v>
      </c>
      <c r="B20" s="3">
        <v>86.666666666666671</v>
      </c>
      <c r="C20" s="3">
        <v>54.44444444444445</v>
      </c>
      <c r="D20" s="3">
        <v>73.75</v>
      </c>
      <c r="E20" s="3">
        <v>100</v>
      </c>
      <c r="G20" s="1" t="s">
        <v>21</v>
      </c>
      <c r="H20" s="9">
        <v>92.72826953748006</v>
      </c>
      <c r="I20" s="9">
        <v>86.277910685805423</v>
      </c>
      <c r="J20" s="9">
        <v>92.657894736842096</v>
      </c>
      <c r="K20" s="9">
        <v>92.441520467836256</v>
      </c>
    </row>
    <row r="21" spans="1:11" x14ac:dyDescent="0.3">
      <c r="A21" s="1" t="s">
        <v>22</v>
      </c>
      <c r="B21" s="3">
        <v>87.583333333333343</v>
      </c>
      <c r="C21" s="3">
        <v>39.416666666666664</v>
      </c>
      <c r="D21" s="3">
        <v>56.722222222222221</v>
      </c>
      <c r="E21" s="3">
        <v>67.055555555555557</v>
      </c>
      <c r="G21" s="1" t="s">
        <v>22</v>
      </c>
      <c r="H21" s="9">
        <v>89.612240829346092</v>
      </c>
      <c r="I21" s="9">
        <v>78.389752791068588</v>
      </c>
      <c r="J21" s="9">
        <v>90.959064327485393</v>
      </c>
      <c r="K21" s="9">
        <v>93.081871345029242</v>
      </c>
    </row>
    <row r="22" spans="1:11" x14ac:dyDescent="0.3">
      <c r="A22" s="6"/>
      <c r="B22" s="10" t="s">
        <v>12</v>
      </c>
      <c r="C22" s="10"/>
      <c r="D22" s="10"/>
      <c r="E22" s="10"/>
      <c r="G22" s="6"/>
      <c r="H22" s="10" t="s">
        <v>12</v>
      </c>
      <c r="I22" s="10"/>
      <c r="J22" s="10"/>
      <c r="K22" s="10"/>
    </row>
    <row r="23" spans="1:11" x14ac:dyDescent="0.3">
      <c r="A23" s="1" t="s">
        <v>23</v>
      </c>
      <c r="B23" s="3">
        <v>99.666666666666671</v>
      </c>
      <c r="C23" s="3">
        <v>39.222222222222221</v>
      </c>
      <c r="D23" s="3">
        <v>75.166666666666671</v>
      </c>
      <c r="E23" s="3">
        <v>91.333333333333329</v>
      </c>
      <c r="G23" s="1" t="s">
        <v>23</v>
      </c>
      <c r="H23" s="9">
        <v>96.263157894736835</v>
      </c>
      <c r="I23" s="9">
        <v>79.986842105263165</v>
      </c>
      <c r="J23" s="9">
        <v>85.570175438596493</v>
      </c>
      <c r="K23" s="9">
        <v>89.736842105263165</v>
      </c>
    </row>
    <row r="24" spans="1:11" x14ac:dyDescent="0.3">
      <c r="A24" s="1" t="s">
        <v>24</v>
      </c>
      <c r="B24" s="3">
        <v>14.083333333333332</v>
      </c>
      <c r="C24" s="3">
        <v>9.5</v>
      </c>
      <c r="D24" s="3">
        <v>22.333333333333332</v>
      </c>
      <c r="E24" s="3">
        <v>21.555555555555554</v>
      </c>
      <c r="G24" s="1" t="s">
        <v>24</v>
      </c>
      <c r="H24" s="9">
        <v>92.257775119617222</v>
      </c>
      <c r="I24" s="9">
        <v>77.59409888357257</v>
      </c>
      <c r="J24" s="9">
        <v>81.14473684210526</v>
      </c>
      <c r="K24" s="9">
        <v>77.986842105263165</v>
      </c>
    </row>
  </sheetData>
  <mergeCells count="12">
    <mergeCell ref="A2:E2"/>
    <mergeCell ref="G2:K2"/>
    <mergeCell ref="H4:K4"/>
    <mergeCell ref="H8:K8"/>
    <mergeCell ref="H10:K10"/>
    <mergeCell ref="H17:K17"/>
    <mergeCell ref="H22:K22"/>
    <mergeCell ref="B4:E4"/>
    <mergeCell ref="B8:E8"/>
    <mergeCell ref="B10:E10"/>
    <mergeCell ref="B17:E17"/>
    <mergeCell ref="B22:E22"/>
  </mergeCells>
  <conditionalFormatting sqref="D5:E5 D9:E9 D7:E7 D11:E16 D18:E21">
    <cfRule type="colorScale" priority="2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 C9 C7 C11:C16 C18:C21">
    <cfRule type="colorScale" priority="2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 B9 B7 B11:B16 B18:B21">
    <cfRule type="colorScale" priority="3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:E6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3:E24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:C24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:B24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9:K9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5:K5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6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6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6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7:K7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1:H16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8:H21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3:H24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1:I16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8:I21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3:I24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3:J24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3:K24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1:J16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1:K16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8:J21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8:K21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:E8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E24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5:K5 H7:K24 H6 J6:K6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5:K2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da Amezrou</dc:creator>
  <cp:lastModifiedBy>Thierry Marcel</cp:lastModifiedBy>
  <cp:lastPrinted>2022-08-08T12:01:30Z</cp:lastPrinted>
  <dcterms:created xsi:type="dcterms:W3CDTF">2021-12-13T16:15:57Z</dcterms:created>
  <dcterms:modified xsi:type="dcterms:W3CDTF">2023-05-02T16:30:50Z</dcterms:modified>
</cp:coreProperties>
</file>